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r>
      <rPr>
        <b val="true"/>
        <sz val="12"/>
        <rFont val="Times New Roman"/>
        <family val="1"/>
      </rPr>
      <t xml:space="preserve">Supplementary Table 5</t>
    </r>
    <r>
      <rPr>
        <sz val="12"/>
        <rFont val="Times New Roman"/>
        <family val="1"/>
      </rPr>
      <t xml:space="preserve"> Small RNAs annotation</t>
    </r>
  </si>
  <si>
    <t xml:space="preserve">Types</t>
  </si>
  <si>
    <t xml:space="preserve">Adrenal_1</t>
  </si>
  <si>
    <t xml:space="preserve">Adrenal_2</t>
  </si>
  <si>
    <t xml:space="preserve">Adrenal_3</t>
  </si>
  <si>
    <t xml:space="preserve">Adrenal_4</t>
  </si>
  <si>
    <t xml:space="preserve">Antler_1</t>
  </si>
  <si>
    <t xml:space="preserve">Antler_2</t>
  </si>
  <si>
    <t xml:space="preserve">Antler_3</t>
  </si>
  <si>
    <t xml:space="preserve">Antler_4</t>
  </si>
  <si>
    <t xml:space="preserve">Brain_1</t>
  </si>
  <si>
    <t xml:space="preserve">Brain_2</t>
  </si>
  <si>
    <t xml:space="preserve">Brain_3</t>
  </si>
  <si>
    <t xml:space="preserve">Brain_4</t>
  </si>
  <si>
    <t xml:space="preserve">Heart_1</t>
  </si>
  <si>
    <t xml:space="preserve">Heart_2</t>
  </si>
  <si>
    <t xml:space="preserve">Heart_3</t>
  </si>
  <si>
    <t xml:space="preserve">Heart_4</t>
  </si>
  <si>
    <t xml:space="preserve">Kidney_1</t>
  </si>
  <si>
    <t xml:space="preserve">Kidney_2</t>
  </si>
  <si>
    <t xml:space="preserve">Kidney_3</t>
  </si>
  <si>
    <t xml:space="preserve">Kidney_4</t>
  </si>
  <si>
    <t xml:space="preserve">Lung_1</t>
  </si>
  <si>
    <t xml:space="preserve">Lung_2</t>
  </si>
  <si>
    <t xml:space="preserve">Lung_3</t>
  </si>
  <si>
    <t xml:space="preserve">Lung_4</t>
  </si>
  <si>
    <t xml:space="preserve">Liver_1</t>
  </si>
  <si>
    <t xml:space="preserve">Liver_2</t>
  </si>
  <si>
    <t xml:space="preserve">Liver_3</t>
  </si>
  <si>
    <t xml:space="preserve">Liver_4</t>
  </si>
  <si>
    <t xml:space="preserve">Muscle_1</t>
  </si>
  <si>
    <t xml:space="preserve">Muscle_2</t>
  </si>
  <si>
    <t xml:space="preserve">Muscle_3</t>
  </si>
  <si>
    <t xml:space="preserve">Muscle_4</t>
  </si>
  <si>
    <t xml:space="preserve">Spleen_1</t>
  </si>
  <si>
    <t xml:space="preserve">Spleen_2</t>
  </si>
  <si>
    <t xml:space="preserve">Spleen_3</t>
  </si>
  <si>
    <t xml:space="preserve">Spleen_4</t>
  </si>
  <si>
    <t xml:space="preserve">Testes_1</t>
  </si>
  <si>
    <t xml:space="preserve">Testes_2</t>
  </si>
  <si>
    <t xml:space="preserve">Testes_3</t>
  </si>
  <si>
    <t xml:space="preserve">Testes_4</t>
  </si>
  <si>
    <t xml:space="preserve">miRNA</t>
  </si>
  <si>
    <t xml:space="preserve">rRNA</t>
  </si>
  <si>
    <t xml:space="preserve">tRNA</t>
  </si>
  <si>
    <t xml:space="preserve">snRNA</t>
  </si>
  <si>
    <t xml:space="preserve">snoRNA</t>
  </si>
  <si>
    <t xml:space="preserve">other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0.49"/>
    <col collapsed="false" customWidth="true" hidden="false" outlineLevel="0" max="5" min="5" style="0" width="11.62"/>
  </cols>
  <sheetData>
    <row r="1" s="1" customFormat="true" ht="15.75" hidden="false" customHeight="false" outlineLevel="0" collapsed="false">
      <c r="A1" s="1" t="s">
        <v>0</v>
      </c>
    </row>
    <row r="2" s="2" customFormat="true" ht="15.75" hidden="false" customHeight="false" outlineLevel="0" collapsed="false"/>
    <row r="3" s="2" customFormat="true" ht="16.5" hidden="false" customHeight="false" outlineLevel="0" collapsed="false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</row>
    <row r="4" s="4" customFormat="true" ht="16.5" hidden="false" customHeight="false" outlineLevel="0" collapsed="false">
      <c r="C4" s="5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3" t="s">
        <v>19</v>
      </c>
      <c r="V4" s="3" t="s">
        <v>20</v>
      </c>
      <c r="W4" s="3" t="s">
        <v>21</v>
      </c>
      <c r="X4" s="3" t="s">
        <v>22</v>
      </c>
      <c r="Y4" s="3" t="s">
        <v>23</v>
      </c>
      <c r="Z4" s="3" t="s">
        <v>24</v>
      </c>
      <c r="AA4" s="3" t="s">
        <v>25</v>
      </c>
      <c r="AB4" s="3" t="s">
        <v>26</v>
      </c>
      <c r="AC4" s="3" t="s">
        <v>27</v>
      </c>
      <c r="AD4" s="3" t="s">
        <v>28</v>
      </c>
      <c r="AE4" s="3" t="s">
        <v>29</v>
      </c>
      <c r="AF4" s="3" t="s">
        <v>30</v>
      </c>
      <c r="AG4" s="3" t="s">
        <v>31</v>
      </c>
      <c r="AH4" s="3" t="s">
        <v>32</v>
      </c>
      <c r="AI4" s="3" t="s">
        <v>33</v>
      </c>
      <c r="AJ4" s="3" t="s">
        <v>34</v>
      </c>
      <c r="AK4" s="3" t="s">
        <v>35</v>
      </c>
      <c r="AL4" s="3" t="s">
        <v>36</v>
      </c>
      <c r="AM4" s="3" t="s">
        <v>37</v>
      </c>
      <c r="AN4" s="3" t="s">
        <v>38</v>
      </c>
      <c r="AO4" s="3" t="s">
        <v>39</v>
      </c>
      <c r="AP4" s="3" t="s">
        <v>40</v>
      </c>
      <c r="AQ4" s="3" t="s">
        <v>41</v>
      </c>
    </row>
    <row r="5" customFormat="false" ht="15.75" hidden="false" customHeight="false" outlineLevel="0" collapsed="false">
      <c r="C5" s="6" t="s">
        <v>42</v>
      </c>
      <c r="D5" s="6" t="n">
        <v>1322</v>
      </c>
      <c r="E5" s="6" t="n">
        <v>1293</v>
      </c>
      <c r="F5" s="6" t="n">
        <v>1352</v>
      </c>
      <c r="G5" s="6" t="n">
        <v>1407</v>
      </c>
      <c r="H5" s="6" t="n">
        <v>762</v>
      </c>
      <c r="I5" s="6" t="n">
        <v>739</v>
      </c>
      <c r="J5" s="6" t="n">
        <v>936</v>
      </c>
      <c r="K5" s="6" t="n">
        <v>1120</v>
      </c>
      <c r="L5" s="6" t="n">
        <v>1258</v>
      </c>
      <c r="M5" s="6" t="n">
        <v>1012</v>
      </c>
      <c r="N5" s="6" t="n">
        <v>1393</v>
      </c>
      <c r="O5" s="6" t="n">
        <v>1304</v>
      </c>
      <c r="P5" s="6" t="n">
        <v>1252</v>
      </c>
      <c r="Q5" s="6" t="n">
        <v>1001</v>
      </c>
      <c r="R5" s="6" t="n">
        <v>1288</v>
      </c>
      <c r="S5" s="6" t="n">
        <v>1247</v>
      </c>
      <c r="T5" s="6" t="n">
        <v>1085</v>
      </c>
      <c r="U5" s="6" t="n">
        <v>1094</v>
      </c>
      <c r="V5" s="6" t="n">
        <v>1190</v>
      </c>
      <c r="W5" s="6" t="n">
        <v>1351</v>
      </c>
      <c r="X5" s="6" t="n">
        <v>1188</v>
      </c>
      <c r="Y5" s="6" t="n">
        <v>872</v>
      </c>
      <c r="Z5" s="6" t="n">
        <v>1085</v>
      </c>
      <c r="AA5" s="6" t="n">
        <v>1288</v>
      </c>
      <c r="AB5" s="6" t="n">
        <v>1284</v>
      </c>
      <c r="AC5" s="6" t="n">
        <v>1151</v>
      </c>
      <c r="AD5" s="6" t="n">
        <v>1229</v>
      </c>
      <c r="AE5" s="6" t="n">
        <v>1377</v>
      </c>
      <c r="AF5" s="6" t="n">
        <v>928</v>
      </c>
      <c r="AG5" s="6" t="n">
        <v>808</v>
      </c>
      <c r="AH5" s="6" t="n">
        <v>743</v>
      </c>
      <c r="AI5" s="6" t="n">
        <v>855</v>
      </c>
      <c r="AJ5" s="6" t="n">
        <v>1386</v>
      </c>
      <c r="AK5" s="6" t="n">
        <v>1377</v>
      </c>
      <c r="AL5" s="6" t="n">
        <v>1321</v>
      </c>
      <c r="AM5" s="6" t="n">
        <v>973</v>
      </c>
      <c r="AN5" s="6" t="n">
        <v>1141</v>
      </c>
      <c r="AO5" s="6" t="n">
        <v>762</v>
      </c>
      <c r="AP5" s="6" t="n">
        <v>730</v>
      </c>
      <c r="AQ5" s="6" t="n">
        <v>566</v>
      </c>
    </row>
    <row r="6" customFormat="false" ht="15.75" hidden="false" customHeight="false" outlineLevel="0" collapsed="false">
      <c r="C6" s="6" t="s">
        <v>43</v>
      </c>
      <c r="D6" s="6" t="n">
        <v>17516</v>
      </c>
      <c r="E6" s="6" t="n">
        <v>12410</v>
      </c>
      <c r="F6" s="6" t="n">
        <v>23670</v>
      </c>
      <c r="G6" s="6" t="n">
        <v>16108</v>
      </c>
      <c r="H6" s="6" t="n">
        <v>10358</v>
      </c>
      <c r="I6" s="6" t="n">
        <v>7985</v>
      </c>
      <c r="J6" s="6" t="n">
        <v>17797</v>
      </c>
      <c r="K6" s="6" t="n">
        <v>21184</v>
      </c>
      <c r="L6" s="6" t="n">
        <v>7970</v>
      </c>
      <c r="M6" s="6" t="n">
        <v>25272</v>
      </c>
      <c r="N6" s="6" t="n">
        <v>15782</v>
      </c>
      <c r="O6" s="6" t="n">
        <v>13405</v>
      </c>
      <c r="P6" s="6" t="n">
        <v>15091</v>
      </c>
      <c r="Q6" s="6" t="n">
        <v>11994</v>
      </c>
      <c r="R6" s="6" t="n">
        <v>18213</v>
      </c>
      <c r="S6" s="6" t="n">
        <v>24221</v>
      </c>
      <c r="T6" s="6" t="n">
        <v>13010</v>
      </c>
      <c r="U6" s="6" t="n">
        <v>9645</v>
      </c>
      <c r="V6" s="6" t="n">
        <v>31570</v>
      </c>
      <c r="W6" s="6" t="n">
        <v>17551</v>
      </c>
      <c r="X6" s="6" t="n">
        <v>16913</v>
      </c>
      <c r="Y6" s="6" t="n">
        <v>8717</v>
      </c>
      <c r="Z6" s="6" t="n">
        <v>15390</v>
      </c>
      <c r="AA6" s="6" t="n">
        <v>26491</v>
      </c>
      <c r="AB6" s="6" t="n">
        <v>21665</v>
      </c>
      <c r="AC6" s="6" t="n">
        <v>23840</v>
      </c>
      <c r="AD6" s="6" t="n">
        <v>21896</v>
      </c>
      <c r="AE6" s="6" t="n">
        <v>20108</v>
      </c>
      <c r="AF6" s="6" t="n">
        <v>8589</v>
      </c>
      <c r="AG6" s="6" t="n">
        <v>10410</v>
      </c>
      <c r="AH6" s="6" t="n">
        <v>6502</v>
      </c>
      <c r="AI6" s="6" t="n">
        <v>9632</v>
      </c>
      <c r="AJ6" s="6" t="n">
        <v>18982</v>
      </c>
      <c r="AK6" s="6" t="n">
        <v>18317</v>
      </c>
      <c r="AL6" s="6" t="n">
        <v>21116</v>
      </c>
      <c r="AM6" s="6" t="n">
        <v>9085</v>
      </c>
      <c r="AN6" s="6" t="n">
        <v>13106</v>
      </c>
      <c r="AO6" s="6" t="n">
        <v>8016</v>
      </c>
      <c r="AP6" s="6" t="n">
        <v>9941</v>
      </c>
      <c r="AQ6" s="6" t="n">
        <v>9083</v>
      </c>
    </row>
    <row r="7" customFormat="false" ht="15.75" hidden="false" customHeight="false" outlineLevel="0" collapsed="false">
      <c r="C7" s="6" t="s">
        <v>44</v>
      </c>
      <c r="D7" s="6" t="n">
        <v>6</v>
      </c>
      <c r="E7" s="6" t="n">
        <v>2</v>
      </c>
      <c r="F7" s="6" t="n">
        <v>7</v>
      </c>
      <c r="G7" s="6" t="n">
        <v>7</v>
      </c>
      <c r="H7" s="6" t="n">
        <v>4</v>
      </c>
      <c r="I7" s="6" t="n">
        <v>8</v>
      </c>
      <c r="J7" s="6" t="n">
        <v>3</v>
      </c>
      <c r="K7" s="6" t="n">
        <v>6</v>
      </c>
      <c r="L7" s="6" t="n">
        <v>4</v>
      </c>
      <c r="M7" s="6" t="n">
        <v>8</v>
      </c>
      <c r="N7" s="6" t="n">
        <v>7</v>
      </c>
      <c r="O7" s="6" t="n">
        <v>4</v>
      </c>
      <c r="P7" s="6" t="n">
        <v>10</v>
      </c>
      <c r="Q7" s="6" t="n">
        <v>1</v>
      </c>
      <c r="R7" s="6" t="n">
        <v>12</v>
      </c>
      <c r="S7" s="6" t="n">
        <v>14</v>
      </c>
      <c r="T7" s="6" t="n">
        <v>7</v>
      </c>
      <c r="U7" s="6" t="n">
        <v>4</v>
      </c>
      <c r="V7" s="6" t="n">
        <v>7</v>
      </c>
      <c r="W7" s="6" t="n">
        <v>9</v>
      </c>
      <c r="X7" s="6" t="n">
        <v>9</v>
      </c>
      <c r="Y7" s="6" t="n">
        <v>2</v>
      </c>
      <c r="Z7" s="6" t="n">
        <v>10</v>
      </c>
      <c r="AA7" s="6" t="n">
        <v>8</v>
      </c>
      <c r="AB7" s="6" t="n">
        <v>32</v>
      </c>
      <c r="AC7" s="6" t="n">
        <v>13</v>
      </c>
      <c r="AD7" s="6" t="n">
        <v>15</v>
      </c>
      <c r="AE7" s="6" t="n">
        <v>13</v>
      </c>
      <c r="AF7" s="6" t="n">
        <v>2</v>
      </c>
      <c r="AG7" s="6" t="n">
        <v>3</v>
      </c>
      <c r="AH7" s="6" t="n">
        <v>0</v>
      </c>
      <c r="AI7" s="6" t="n">
        <v>0</v>
      </c>
      <c r="AJ7" s="6" t="n">
        <v>13</v>
      </c>
      <c r="AK7" s="6" t="n">
        <v>13</v>
      </c>
      <c r="AL7" s="6" t="n">
        <v>3</v>
      </c>
      <c r="AM7" s="6" t="n">
        <v>2</v>
      </c>
      <c r="AN7" s="6" t="n">
        <v>1</v>
      </c>
      <c r="AO7" s="6" t="n">
        <v>0</v>
      </c>
      <c r="AP7" s="6" t="n">
        <v>1</v>
      </c>
      <c r="AQ7" s="6" t="n">
        <v>0</v>
      </c>
    </row>
    <row r="8" customFormat="false" ht="15.75" hidden="false" customHeight="false" outlineLevel="0" collapsed="false">
      <c r="C8" s="6" t="s">
        <v>45</v>
      </c>
      <c r="D8" s="6" t="n">
        <v>2053</v>
      </c>
      <c r="E8" s="6" t="n">
        <v>1494</v>
      </c>
      <c r="F8" s="6" t="n">
        <v>2999</v>
      </c>
      <c r="G8" s="6" t="n">
        <v>2050</v>
      </c>
      <c r="H8" s="6" t="n">
        <v>795</v>
      </c>
      <c r="I8" s="6" t="n">
        <v>558</v>
      </c>
      <c r="J8" s="6" t="n">
        <v>1410</v>
      </c>
      <c r="K8" s="6" t="n">
        <v>2087</v>
      </c>
      <c r="L8" s="6" t="n">
        <v>1420</v>
      </c>
      <c r="M8" s="6" t="n">
        <v>5607</v>
      </c>
      <c r="N8" s="6" t="n">
        <v>3912</v>
      </c>
      <c r="O8" s="6" t="n">
        <v>2318</v>
      </c>
      <c r="P8" s="6" t="n">
        <v>3599</v>
      </c>
      <c r="Q8" s="6" t="n">
        <v>1716</v>
      </c>
      <c r="R8" s="6" t="n">
        <v>3014</v>
      </c>
      <c r="S8" s="6" t="n">
        <v>2443</v>
      </c>
      <c r="T8" s="6" t="n">
        <v>2417</v>
      </c>
      <c r="U8" s="6" t="n">
        <v>2029</v>
      </c>
      <c r="V8" s="6" t="n">
        <v>6296</v>
      </c>
      <c r="W8" s="6" t="n">
        <v>2371</v>
      </c>
      <c r="X8" s="6" t="n">
        <v>2166</v>
      </c>
      <c r="Y8" s="6" t="n">
        <v>996</v>
      </c>
      <c r="Z8" s="6" t="n">
        <v>3358</v>
      </c>
      <c r="AA8" s="6" t="n">
        <v>3270</v>
      </c>
      <c r="AB8" s="6" t="n">
        <v>2796</v>
      </c>
      <c r="AC8" s="6" t="n">
        <v>2557</v>
      </c>
      <c r="AD8" s="6" t="n">
        <v>2530</v>
      </c>
      <c r="AE8" s="6" t="n">
        <v>2306</v>
      </c>
      <c r="AF8" s="6" t="n">
        <v>619</v>
      </c>
      <c r="AG8" s="6" t="n">
        <v>831</v>
      </c>
      <c r="AH8" s="6" t="n">
        <v>469</v>
      </c>
      <c r="AI8" s="6" t="n">
        <v>682</v>
      </c>
      <c r="AJ8" s="6" t="n">
        <v>3542</v>
      </c>
      <c r="AK8" s="6" t="n">
        <v>3130</v>
      </c>
      <c r="AL8" s="6" t="n">
        <v>4169</v>
      </c>
      <c r="AM8" s="6" t="n">
        <v>960</v>
      </c>
      <c r="AN8" s="6" t="n">
        <v>1655</v>
      </c>
      <c r="AO8" s="6" t="n">
        <v>2699</v>
      </c>
      <c r="AP8" s="6" t="n">
        <v>2572</v>
      </c>
      <c r="AQ8" s="6" t="n">
        <v>1867</v>
      </c>
    </row>
    <row r="9" customFormat="false" ht="15.75" hidden="false" customHeight="false" outlineLevel="0" collapsed="false">
      <c r="C9" s="6" t="s">
        <v>46</v>
      </c>
      <c r="D9" s="6" t="n">
        <v>1312</v>
      </c>
      <c r="E9" s="6" t="n">
        <v>1190</v>
      </c>
      <c r="F9" s="6" t="n">
        <v>1625</v>
      </c>
      <c r="G9" s="6" t="n">
        <v>1414</v>
      </c>
      <c r="H9" s="6" t="n">
        <v>756</v>
      </c>
      <c r="I9" s="6" t="n">
        <v>734</v>
      </c>
      <c r="J9" s="6" t="n">
        <v>987</v>
      </c>
      <c r="K9" s="6" t="n">
        <v>1350</v>
      </c>
      <c r="L9" s="6" t="n">
        <v>1154</v>
      </c>
      <c r="M9" s="6" t="n">
        <v>2835</v>
      </c>
      <c r="N9" s="6" t="n">
        <v>1612</v>
      </c>
      <c r="O9" s="6" t="n">
        <v>1268</v>
      </c>
      <c r="P9" s="6" t="n">
        <v>1611</v>
      </c>
      <c r="Q9" s="6" t="n">
        <v>1002</v>
      </c>
      <c r="R9" s="6" t="n">
        <v>1466</v>
      </c>
      <c r="S9" s="6" t="n">
        <v>1329</v>
      </c>
      <c r="T9" s="6" t="n">
        <v>1389</v>
      </c>
      <c r="U9" s="6" t="n">
        <v>1255</v>
      </c>
      <c r="V9" s="6" t="n">
        <v>3082</v>
      </c>
      <c r="W9" s="6" t="n">
        <v>1799</v>
      </c>
      <c r="X9" s="6" t="n">
        <v>1337</v>
      </c>
      <c r="Y9" s="6" t="n">
        <v>879</v>
      </c>
      <c r="Z9" s="6" t="n">
        <v>1289</v>
      </c>
      <c r="AA9" s="6" t="n">
        <v>1883</v>
      </c>
      <c r="AB9" s="6" t="n">
        <v>2009</v>
      </c>
      <c r="AC9" s="6" t="n">
        <v>2186</v>
      </c>
      <c r="AD9" s="6" t="n">
        <v>1914</v>
      </c>
      <c r="AE9" s="6" t="n">
        <v>2109</v>
      </c>
      <c r="AF9" s="6" t="n">
        <v>492</v>
      </c>
      <c r="AG9" s="6" t="n">
        <v>526</v>
      </c>
      <c r="AH9" s="6" t="n">
        <v>410</v>
      </c>
      <c r="AI9" s="6" t="n">
        <v>465</v>
      </c>
      <c r="AJ9" s="6" t="n">
        <v>2415</v>
      </c>
      <c r="AK9" s="6" t="n">
        <v>2121</v>
      </c>
      <c r="AL9" s="6" t="n">
        <v>3011</v>
      </c>
      <c r="AM9" s="6" t="n">
        <v>1066</v>
      </c>
      <c r="AN9" s="6" t="n">
        <v>1325</v>
      </c>
      <c r="AO9" s="6" t="n">
        <v>726</v>
      </c>
      <c r="AP9" s="6" t="n">
        <v>841</v>
      </c>
      <c r="AQ9" s="6" t="n">
        <v>566</v>
      </c>
    </row>
    <row r="10" customFormat="false" ht="15.75" hidden="false" customHeight="false" outlineLevel="0" collapsed="false">
      <c r="C10" s="6" t="s">
        <v>47</v>
      </c>
      <c r="D10" s="6" t="n">
        <v>247951</v>
      </c>
      <c r="E10" s="6" t="n">
        <v>153647</v>
      </c>
      <c r="F10" s="6" t="n">
        <v>342253</v>
      </c>
      <c r="G10" s="6" t="n">
        <v>190701</v>
      </c>
      <c r="H10" s="6" t="n">
        <v>107557</v>
      </c>
      <c r="I10" s="6" t="n">
        <v>87322</v>
      </c>
      <c r="J10" s="6" t="n">
        <v>246859</v>
      </c>
      <c r="K10" s="6" t="n">
        <v>327089</v>
      </c>
      <c r="L10" s="6" t="n">
        <v>139998</v>
      </c>
      <c r="M10" s="6" t="n">
        <v>327893</v>
      </c>
      <c r="N10" s="6" t="n">
        <v>173080</v>
      </c>
      <c r="O10" s="6" t="n">
        <v>126609</v>
      </c>
      <c r="P10" s="6" t="n">
        <v>610834</v>
      </c>
      <c r="Q10" s="6" t="n">
        <v>681251</v>
      </c>
      <c r="R10" s="6" t="n">
        <v>605196</v>
      </c>
      <c r="S10" s="6" t="n">
        <v>1023407</v>
      </c>
      <c r="T10" s="6" t="n">
        <v>310799</v>
      </c>
      <c r="U10" s="6" t="n">
        <v>220226</v>
      </c>
      <c r="V10" s="6" t="n">
        <v>729121</v>
      </c>
      <c r="W10" s="6" t="n">
        <v>225136</v>
      </c>
      <c r="X10" s="6" t="n">
        <v>222446</v>
      </c>
      <c r="Y10" s="6" t="n">
        <v>89717</v>
      </c>
      <c r="Z10" s="6" t="n">
        <v>284071</v>
      </c>
      <c r="AA10" s="6" t="n">
        <v>350402</v>
      </c>
      <c r="AB10" s="6" t="n">
        <v>486922</v>
      </c>
      <c r="AC10" s="6" t="n">
        <v>400971</v>
      </c>
      <c r="AD10" s="6" t="n">
        <v>364937</v>
      </c>
      <c r="AE10" s="6" t="n">
        <v>365648</v>
      </c>
      <c r="AF10" s="6" t="n">
        <v>189610</v>
      </c>
      <c r="AG10" s="6" t="n">
        <v>156228</v>
      </c>
      <c r="AH10" s="6" t="n">
        <v>107286</v>
      </c>
      <c r="AI10" s="6" t="n">
        <v>116472</v>
      </c>
      <c r="AJ10" s="6" t="n">
        <v>566406</v>
      </c>
      <c r="AK10" s="6" t="n">
        <v>285035</v>
      </c>
      <c r="AL10" s="6" t="n">
        <v>249966</v>
      </c>
      <c r="AM10" s="6" t="n">
        <v>92900</v>
      </c>
      <c r="AN10" s="6" t="n">
        <v>301309</v>
      </c>
      <c r="AO10" s="6" t="n">
        <v>1272822</v>
      </c>
      <c r="AP10" s="6" t="n">
        <v>1327569</v>
      </c>
      <c r="AQ10" s="6" t="n">
        <v>1080665</v>
      </c>
    </row>
    <row r="11" customFormat="false" ht="16.5" hidden="false" customHeight="false" outlineLevel="0" collapsed="false">
      <c r="C11" s="5" t="s">
        <v>48</v>
      </c>
      <c r="D11" s="7" t="n">
        <f aca="false">SUM(D5:D10)</f>
        <v>270160</v>
      </c>
      <c r="E11" s="7" t="n">
        <f aca="false">SUM(E5:E10)</f>
        <v>170036</v>
      </c>
      <c r="F11" s="7" t="n">
        <f aca="false">SUM(F5:F10)</f>
        <v>371906</v>
      </c>
      <c r="G11" s="7" t="n">
        <f aca="false">SUM(G5:G10)</f>
        <v>211687</v>
      </c>
      <c r="H11" s="7" t="n">
        <f aca="false">SUM(H5:H10)</f>
        <v>120232</v>
      </c>
      <c r="I11" s="7" t="n">
        <f aca="false">SUM(I5:I10)</f>
        <v>97346</v>
      </c>
      <c r="J11" s="7" t="n">
        <f aca="false">SUM(J5:J10)</f>
        <v>267992</v>
      </c>
      <c r="K11" s="7" t="n">
        <f aca="false">SUM(K5:K10)</f>
        <v>352836</v>
      </c>
      <c r="L11" s="7" t="n">
        <f aca="false">SUM(L5:L10)</f>
        <v>151804</v>
      </c>
      <c r="M11" s="7" t="n">
        <f aca="false">SUM(M5:M10)</f>
        <v>362627</v>
      </c>
      <c r="N11" s="7" t="n">
        <f aca="false">SUM(N5:N10)</f>
        <v>195786</v>
      </c>
      <c r="O11" s="7" t="n">
        <f aca="false">SUM(O5:O10)</f>
        <v>144908</v>
      </c>
      <c r="P11" s="7" t="n">
        <f aca="false">SUM(P5:P10)</f>
        <v>632397</v>
      </c>
      <c r="Q11" s="7" t="n">
        <f aca="false">SUM(Q5:Q10)</f>
        <v>696965</v>
      </c>
      <c r="R11" s="7" t="n">
        <f aca="false">SUM(R5:R10)</f>
        <v>629189</v>
      </c>
      <c r="S11" s="7" t="n">
        <f aca="false">SUM(S5:S10)</f>
        <v>1052661</v>
      </c>
      <c r="T11" s="7" t="n">
        <f aca="false">SUM(T5:T10)</f>
        <v>328707</v>
      </c>
      <c r="U11" s="7" t="n">
        <f aca="false">SUM(U5:U10)</f>
        <v>234253</v>
      </c>
      <c r="V11" s="7" t="n">
        <f aca="false">SUM(V5:V10)</f>
        <v>771266</v>
      </c>
      <c r="W11" s="7" t="n">
        <f aca="false">SUM(W5:W10)</f>
        <v>248217</v>
      </c>
      <c r="X11" s="7" t="n">
        <f aca="false">SUM(X5:X10)</f>
        <v>244059</v>
      </c>
      <c r="Y11" s="7" t="n">
        <f aca="false">SUM(Y5:Y10)</f>
        <v>101183</v>
      </c>
      <c r="Z11" s="7" t="n">
        <f aca="false">SUM(Z5:Z10)</f>
        <v>305203</v>
      </c>
      <c r="AA11" s="7" t="n">
        <f aca="false">SUM(AA5:AA10)</f>
        <v>383342</v>
      </c>
      <c r="AB11" s="7" t="n">
        <f aca="false">SUM(AB5:AB10)</f>
        <v>514708</v>
      </c>
      <c r="AC11" s="7" t="n">
        <f aca="false">SUM(AC5:AC10)</f>
        <v>430718</v>
      </c>
      <c r="AD11" s="7" t="n">
        <f aca="false">SUM(AD5:AD10)</f>
        <v>392521</v>
      </c>
      <c r="AE11" s="7" t="n">
        <f aca="false">SUM(AE5:AE10)</f>
        <v>391561</v>
      </c>
      <c r="AF11" s="7" t="n">
        <f aca="false">SUM(AF5:AF10)</f>
        <v>200240</v>
      </c>
      <c r="AG11" s="7" t="n">
        <f aca="false">SUM(AG5:AG10)</f>
        <v>168806</v>
      </c>
      <c r="AH11" s="7" t="n">
        <f aca="false">SUM(AH5:AH10)</f>
        <v>115410</v>
      </c>
      <c r="AI11" s="7" t="n">
        <f aca="false">SUM(AI5:AI10)</f>
        <v>128106</v>
      </c>
      <c r="AJ11" s="7" t="n">
        <f aca="false">SUM(AJ5:AJ10)</f>
        <v>592744</v>
      </c>
      <c r="AK11" s="7" t="n">
        <f aca="false">SUM(AK5:AK10)</f>
        <v>309993</v>
      </c>
      <c r="AL11" s="7" t="n">
        <f aca="false">SUM(AL5:AL10)</f>
        <v>279586</v>
      </c>
      <c r="AM11" s="7" t="n">
        <f aca="false">SUM(AM5:AM10)</f>
        <v>104986</v>
      </c>
      <c r="AN11" s="7" t="n">
        <f aca="false">SUM(AN5:AN10)</f>
        <v>318537</v>
      </c>
      <c r="AO11" s="7" t="n">
        <f aca="false">SUM(AO5:AO10)</f>
        <v>1285025</v>
      </c>
      <c r="AP11" s="7" t="n">
        <f aca="false">SUM(AP5:AP10)</f>
        <v>1341654</v>
      </c>
      <c r="AQ11" s="7" t="n">
        <f aca="false">SUM(AQ5:AQ10)</f>
        <v>10927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0T12:18:56Z</dcterms:created>
  <dc:creator>hou lei</dc:creator>
  <dc:description/>
  <dc:language>en-US</dc:language>
  <cp:lastModifiedBy>贾博寅</cp:lastModifiedBy>
  <dcterms:modified xsi:type="dcterms:W3CDTF">2022-10-27T07:03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